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6"/>
  <workbookPr defaultThemeVersion="166925"/>
  <xr:revisionPtr revIDLastSave="11" documentId="11_C6DAE6B750C312096A4DC30749E0A06AF0BC1050" xr6:coauthVersionLast="47" xr6:coauthVersionMax="47" xr10:uidLastSave="{A1BA799A-39BD-48B5-AEF0-4AD54E57C96C}"/>
  <bookViews>
    <workbookView xWindow="0" yWindow="0" windowWidth="16384" windowHeight="8192" tabRatio="500" xr2:uid="{00000000-000D-0000-FFFF-FFFF00000000}"/>
  </bookViews>
  <sheets>
    <sheet name="xgb_full_results_all_models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J28" i="1" l="1"/>
  <c r="I28" i="1"/>
  <c r="H28" i="1"/>
  <c r="G28" i="1"/>
  <c r="F28" i="1"/>
  <c r="E28" i="1"/>
  <c r="D28" i="1"/>
  <c r="C28" i="1"/>
  <c r="B28" i="1"/>
  <c r="J27" i="1"/>
  <c r="J29" i="1" s="1"/>
  <c r="I27" i="1"/>
  <c r="I29" i="1" s="1"/>
  <c r="H27" i="1"/>
  <c r="H29" i="1" s="1"/>
  <c r="G27" i="1"/>
  <c r="G29" i="1" s="1"/>
  <c r="F27" i="1"/>
  <c r="F29" i="1" s="1"/>
  <c r="E27" i="1"/>
  <c r="E29" i="1" s="1"/>
  <c r="D27" i="1"/>
  <c r="D29" i="1" s="1"/>
  <c r="C27" i="1"/>
  <c r="C29" i="1" s="1"/>
  <c r="B27" i="1"/>
  <c r="B29" i="1" s="1"/>
</calcChain>
</file>

<file path=xl/sharedStrings.xml><?xml version="1.0" encoding="utf-8"?>
<sst xmlns="http://schemas.openxmlformats.org/spreadsheetml/2006/main" count="40" uniqueCount="39">
  <si>
    <t>Cohort</t>
  </si>
  <si>
    <t>Test-Discovery</t>
  </si>
  <si>
    <t>Validation-Full
(70% non-responders)</t>
  </si>
  <si>
    <t>Validation-Balanced (1:1)</t>
  </si>
  <si>
    <t>Dataset</t>
  </si>
  <si>
    <t>PBSNP</t>
  </si>
  <si>
    <t>PBSEQ</t>
  </si>
  <si>
    <t>CLIN</t>
  </si>
  <si>
    <t>PBSNP+PBSEQ</t>
  </si>
  <si>
    <t>PBSNP+CLIN</t>
  </si>
  <si>
    <t>PBSEQ+CLIN</t>
  </si>
  <si>
    <t>PBSNP+PBSEQ+CLIN</t>
  </si>
  <si>
    <t>errorRate</t>
  </si>
  <si>
    <t>R2</t>
  </si>
  <si>
    <t>Chi2.p</t>
  </si>
  <si>
    <t>Accuracy</t>
  </si>
  <si>
    <t>Kappa</t>
  </si>
  <si>
    <t>AccuracyLower</t>
  </si>
  <si>
    <t>AccuracyUpper</t>
  </si>
  <si>
    <t>AccuracyNull</t>
  </si>
  <si>
    <t>AccuracyPValue</t>
  </si>
  <si>
    <t>McnemarPValue</t>
  </si>
  <si>
    <t>Sensitivity</t>
  </si>
  <si>
    <t>Specificity</t>
  </si>
  <si>
    <t>Pos_Pred_Value</t>
  </si>
  <si>
    <t>Neg_Pred_Value</t>
  </si>
  <si>
    <t>F1</t>
  </si>
  <si>
    <t>Prevalence</t>
  </si>
  <si>
    <t>Detection_Rate</t>
  </si>
  <si>
    <t>Detection_Prevalence</t>
  </si>
  <si>
    <t>Balanced_Accuracy</t>
  </si>
  <si>
    <t>AUC</t>
  </si>
  <si>
    <t>FPR</t>
  </si>
  <si>
    <t>FNR</t>
  </si>
  <si>
    <t>FDR</t>
  </si>
  <si>
    <t>FOR</t>
  </si>
  <si>
    <t>LR+</t>
  </si>
  <si>
    <t>LR-</t>
  </si>
  <si>
    <t>D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>
    <font>
      <sz val="10"/>
      <color rgb="FF000000"/>
      <name val="Arial"/>
    </font>
    <font>
      <b/>
      <sz val="10"/>
      <color rgb="FF000000"/>
      <name val="Arial"/>
    </font>
    <font>
      <sz val="10"/>
      <color rgb="FF000080"/>
      <name val="Arial"/>
    </font>
    <font>
      <b/>
      <sz val="10"/>
      <color rgb="FF000080"/>
      <name val="Arial"/>
    </font>
  </fonts>
  <fills count="6">
    <fill>
      <patternFill patternType="none"/>
    </fill>
    <fill>
      <patternFill patternType="gray125"/>
    </fill>
    <fill>
      <patternFill patternType="solid">
        <fgColor rgb="FFC2E0CD"/>
        <bgColor rgb="FFE9E9E9"/>
      </patternFill>
    </fill>
    <fill>
      <patternFill patternType="solid">
        <fgColor rgb="FF97BBE0"/>
        <bgColor rgb="FFC0C0C0"/>
      </patternFill>
    </fill>
    <fill>
      <patternFill patternType="solid">
        <fgColor rgb="FFE9E9E9"/>
        <bgColor rgb="FFFFFFCC"/>
      </patternFill>
    </fill>
    <fill>
      <patternFill patternType="solid">
        <fgColor rgb="FFC0C0C0"/>
        <bgColor rgb="FFC2E0CD"/>
      </patternFill>
    </fill>
  </fills>
  <borders count="5">
    <border>
      <left/>
      <right/>
      <top/>
      <bottom/>
      <diagonal/>
    </border>
    <border>
      <left style="hair">
        <color auto="1"/>
      </left>
      <right/>
      <top/>
      <bottom/>
      <diagonal/>
    </border>
    <border>
      <left style="hair">
        <color auto="1"/>
      </left>
      <right/>
      <top/>
      <bottom style="hair">
        <color auto="1"/>
      </bottom>
      <diagonal/>
    </border>
    <border>
      <left/>
      <right/>
      <top style="hair">
        <color auto="1"/>
      </top>
      <bottom/>
      <diagonal/>
    </border>
    <border>
      <left style="hair">
        <color auto="1"/>
      </left>
      <right/>
      <top style="hair">
        <color auto="1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/>
    <xf numFmtId="0" fontId="1" fillId="0" borderId="0" xfId="0" applyFont="1"/>
    <xf numFmtId="0" fontId="0" fillId="2" borderId="0" xfId="0" applyFont="1" applyFill="1" applyAlignment="1"/>
    <xf numFmtId="0" fontId="0" fillId="3" borderId="1" xfId="0" applyFont="1" applyFill="1" applyBorder="1" applyAlignment="1">
      <alignment wrapText="1"/>
    </xf>
    <xf numFmtId="0" fontId="0" fillId="3" borderId="0" xfId="0" applyFont="1" applyFill="1" applyAlignment="1">
      <alignment wrapText="1"/>
    </xf>
    <xf numFmtId="0" fontId="0" fillId="4" borderId="1" xfId="0" applyFont="1" applyFill="1" applyBorder="1"/>
    <xf numFmtId="0" fontId="0" fillId="4" borderId="0" xfId="0" applyFont="1" applyFill="1"/>
    <xf numFmtId="0" fontId="0" fillId="0" borderId="3" xfId="0" applyFont="1" applyBorder="1"/>
    <xf numFmtId="164" fontId="0" fillId="0" borderId="4" xfId="0" applyNumberFormat="1" applyBorder="1"/>
    <xf numFmtId="164" fontId="0" fillId="0" borderId="3" xfId="0" applyNumberFormat="1" applyBorder="1"/>
    <xf numFmtId="0" fontId="2" fillId="0" borderId="0" xfId="0" applyFont="1"/>
    <xf numFmtId="164" fontId="2" fillId="0" borderId="1" xfId="0" applyNumberFormat="1" applyFont="1" applyBorder="1"/>
    <xf numFmtId="164" fontId="2" fillId="0" borderId="0" xfId="0" applyNumberFormat="1" applyFont="1"/>
    <xf numFmtId="164" fontId="3" fillId="0" borderId="0" xfId="0" applyNumberFormat="1" applyFont="1"/>
    <xf numFmtId="164" fontId="0" fillId="0" borderId="1" xfId="0" applyNumberFormat="1" applyBorder="1"/>
    <xf numFmtId="164" fontId="0" fillId="0" borderId="0" xfId="0" applyNumberFormat="1"/>
    <xf numFmtId="0" fontId="0" fillId="2" borderId="1" xfId="0" applyFont="1" applyFill="1" applyBorder="1" applyAlignment="1">
      <alignment horizontal="left"/>
    </xf>
    <xf numFmtId="0" fontId="0" fillId="5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E9E9E9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2E0C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7BBE0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29"/>
  <sheetViews>
    <sheetView tabSelected="1" zoomScaleNormal="100" workbookViewId="0">
      <selection activeCell="F31" sqref="F31"/>
    </sheetView>
  </sheetViews>
  <sheetFormatPr defaultColWidth="11.42578125" defaultRowHeight="12.75"/>
  <cols>
    <col min="1" max="1" width="20.42578125" style="1" customWidth="1"/>
    <col min="2" max="2" width="8" style="1" customWidth="1"/>
    <col min="3" max="3" width="8.140625" style="1" customWidth="1"/>
    <col min="4" max="4" width="6.140625" style="1" customWidth="1"/>
    <col min="5" max="5" width="15.7109375" style="1" customWidth="1"/>
    <col min="6" max="7" width="13.42578125" style="1" customWidth="1"/>
    <col min="8" max="8" width="14.140625" style="1" customWidth="1"/>
    <col min="9" max="10" width="13" style="1" customWidth="1"/>
    <col min="11" max="1023" width="11.42578125" style="1"/>
    <col min="1024" max="1024" width="8.5703125" style="1" customWidth="1"/>
  </cols>
  <sheetData>
    <row r="1" spans="1:10" ht="55.5" customHeight="1">
      <c r="A1" s="2" t="s">
        <v>0</v>
      </c>
      <c r="B1" s="17" t="s">
        <v>1</v>
      </c>
      <c r="C1" s="17"/>
      <c r="D1" s="17"/>
      <c r="E1" s="17"/>
      <c r="F1" s="17"/>
      <c r="G1" s="17"/>
      <c r="H1" s="3" t="s">
        <v>1</v>
      </c>
      <c r="I1" s="4" t="s">
        <v>2</v>
      </c>
      <c r="J1" s="5" t="s">
        <v>3</v>
      </c>
    </row>
    <row r="2" spans="1:10">
      <c r="A2" s="2" t="s">
        <v>4</v>
      </c>
      <c r="B2" s="6" t="s">
        <v>5</v>
      </c>
      <c r="C2" s="7" t="s">
        <v>6</v>
      </c>
      <c r="D2" s="7" t="s">
        <v>7</v>
      </c>
      <c r="E2" s="7" t="s">
        <v>8</v>
      </c>
      <c r="F2" s="7" t="s">
        <v>9</v>
      </c>
      <c r="G2" s="7" t="s">
        <v>10</v>
      </c>
      <c r="H2" s="18" t="s">
        <v>11</v>
      </c>
      <c r="I2" s="18"/>
      <c r="J2" s="18"/>
    </row>
    <row r="3" spans="1:10">
      <c r="A3" s="8" t="s">
        <v>12</v>
      </c>
      <c r="B3" s="9">
        <v>0.49242424242424199</v>
      </c>
      <c r="C3" s="10">
        <v>0.60144927536231896</v>
      </c>
      <c r="D3" s="10">
        <v>0.434782608695652</v>
      </c>
      <c r="E3" s="10">
        <v>0.47857142857142898</v>
      </c>
      <c r="F3" s="10">
        <v>0.41428571428571398</v>
      </c>
      <c r="G3" s="10">
        <v>0.46376811594202899</v>
      </c>
      <c r="H3" s="10">
        <v>0.33571428571428602</v>
      </c>
      <c r="I3" s="10">
        <v>0.41025641025641002</v>
      </c>
      <c r="J3" s="10">
        <v>0.36956521739130399</v>
      </c>
    </row>
    <row r="4" spans="1:10" s="11" customFormat="1">
      <c r="A4" s="11" t="s">
        <v>13</v>
      </c>
      <c r="B4" s="12">
        <v>2.4207213749697401E-4</v>
      </c>
      <c r="C4" s="13">
        <v>4.6313799621928199E-2</v>
      </c>
      <c r="D4" s="13">
        <v>1.7027538364515499E-2</v>
      </c>
      <c r="E4" s="13">
        <v>2.0183897734918099E-3</v>
      </c>
      <c r="F4" s="13">
        <v>3.0277544154751899E-2</v>
      </c>
      <c r="G4" s="13">
        <v>5.2509976895610102E-3</v>
      </c>
      <c r="H4" s="14">
        <v>0.108157840932325</v>
      </c>
      <c r="I4" s="14">
        <v>7.9601843100189099E-2</v>
      </c>
      <c r="J4" s="14">
        <v>7.7419354838709695E-2</v>
      </c>
    </row>
    <row r="5" spans="1:10">
      <c r="A5" s="1" t="s">
        <v>14</v>
      </c>
      <c r="B5" s="15">
        <v>1</v>
      </c>
      <c r="C5" s="16">
        <v>1.8898648730049199E-2</v>
      </c>
      <c r="D5" s="16">
        <v>0.17301398118855901</v>
      </c>
      <c r="E5" s="16">
        <v>0.72305040736428094</v>
      </c>
      <c r="F5" s="16">
        <v>5.9123000751797897E-2</v>
      </c>
      <c r="G5" s="16">
        <v>0.49586818454085102</v>
      </c>
      <c r="H5" s="16">
        <v>1.97573880288637E-4</v>
      </c>
      <c r="I5" s="16">
        <v>8.2158367183609096E-4</v>
      </c>
      <c r="J5" s="16">
        <v>1.4428482411474999E-2</v>
      </c>
    </row>
    <row r="6" spans="1:10">
      <c r="A6" s="1" t="s">
        <v>15</v>
      </c>
      <c r="B6" s="15">
        <v>0.50757575757575801</v>
      </c>
      <c r="C6" s="16">
        <v>0.39855072463768099</v>
      </c>
      <c r="D6" s="16">
        <v>0.565217391304348</v>
      </c>
      <c r="E6" s="16">
        <v>0.52142857142857102</v>
      </c>
      <c r="F6" s="16">
        <v>0.58571428571428596</v>
      </c>
      <c r="G6" s="16">
        <v>0.53623188405797095</v>
      </c>
      <c r="H6" s="16">
        <v>0.66428571428571404</v>
      </c>
      <c r="I6" s="16">
        <v>0.58974358974358998</v>
      </c>
      <c r="J6" s="16">
        <v>0.63043478260869601</v>
      </c>
    </row>
    <row r="7" spans="1:10">
      <c r="A7" s="1" t="s">
        <v>16</v>
      </c>
      <c r="B7" s="15">
        <v>1.51515151515151E-2</v>
      </c>
      <c r="C7" s="16">
        <v>-0.202898550724638</v>
      </c>
      <c r="D7" s="16">
        <v>0.13043478260869601</v>
      </c>
      <c r="E7" s="16">
        <v>4.2857142857142899E-2</v>
      </c>
      <c r="F7" s="16">
        <v>0.17142857142857101</v>
      </c>
      <c r="G7" s="16">
        <v>7.2463768115942101E-2</v>
      </c>
      <c r="H7" s="16">
        <v>0.32857142857142901</v>
      </c>
      <c r="I7" s="16">
        <v>0.235762400489896</v>
      </c>
      <c r="J7" s="16">
        <v>0.26086956521739102</v>
      </c>
    </row>
    <row r="8" spans="1:10">
      <c r="A8" s="1" t="s">
        <v>17</v>
      </c>
      <c r="B8" s="15">
        <v>0.41918686878574102</v>
      </c>
      <c r="C8" s="16">
        <v>0.31623827414459199</v>
      </c>
      <c r="D8" s="16">
        <v>0.47824512866879398</v>
      </c>
      <c r="E8" s="16">
        <v>0.43543050799446298</v>
      </c>
      <c r="F8" s="16">
        <v>0.499455858865967</v>
      </c>
      <c r="G8" s="16">
        <v>0.44941092993992499</v>
      </c>
      <c r="H8" s="16">
        <v>0.57963257694186598</v>
      </c>
      <c r="I8" s="16">
        <v>0.50825739839584105</v>
      </c>
      <c r="J8" s="16">
        <v>0.52344928327498497</v>
      </c>
    </row>
    <row r="9" spans="1:10">
      <c r="A9" s="1" t="s">
        <v>18</v>
      </c>
      <c r="B9" s="15">
        <v>0.59561724714045505</v>
      </c>
      <c r="C9" s="16">
        <v>0.485314852262687</v>
      </c>
      <c r="D9" s="16">
        <v>0.64932970271608204</v>
      </c>
      <c r="E9" s="16">
        <v>0.60650092551860302</v>
      </c>
      <c r="F9" s="16">
        <v>0.66826722564931496</v>
      </c>
      <c r="G9" s="16">
        <v>0.62146446131090305</v>
      </c>
      <c r="H9" s="16">
        <v>0.74182095148940297</v>
      </c>
      <c r="I9" s="16">
        <v>0.66775354163737899</v>
      </c>
      <c r="J9" s="16">
        <v>0.72877340548048797</v>
      </c>
    </row>
    <row r="10" spans="1:10">
      <c r="A10" s="1" t="s">
        <v>19</v>
      </c>
      <c r="B10" s="15">
        <v>0.5</v>
      </c>
      <c r="C10" s="16">
        <v>0.5</v>
      </c>
      <c r="D10" s="16">
        <v>0.5</v>
      </c>
      <c r="E10" s="16">
        <v>0.5</v>
      </c>
      <c r="F10" s="16">
        <v>0.5</v>
      </c>
      <c r="G10" s="16">
        <v>0.5</v>
      </c>
      <c r="H10" s="16">
        <v>0.5</v>
      </c>
      <c r="I10" s="16">
        <v>0.70512820512820495</v>
      </c>
      <c r="J10" s="16">
        <v>0.5</v>
      </c>
    </row>
    <row r="11" spans="1:10">
      <c r="A11" s="1" t="s">
        <v>20</v>
      </c>
      <c r="B11" s="15">
        <v>0.46534223276278902</v>
      </c>
      <c r="C11" s="16">
        <v>0.99336339197904</v>
      </c>
      <c r="D11" s="16">
        <v>7.3795932084430499E-2</v>
      </c>
      <c r="E11" s="16">
        <v>0.336378251807256</v>
      </c>
      <c r="F11" s="16">
        <v>2.5761784290811201E-2</v>
      </c>
      <c r="G11" s="16">
        <v>0.22185750176333599</v>
      </c>
      <c r="H11" s="16">
        <v>6.2814736701993001E-5</v>
      </c>
      <c r="I11" s="16">
        <v>0.99920462772138696</v>
      </c>
      <c r="J11" s="16">
        <v>8.0101373944499801E-3</v>
      </c>
    </row>
    <row r="12" spans="1:10">
      <c r="A12" s="1" t="s">
        <v>21</v>
      </c>
      <c r="B12" s="15">
        <v>8.2477887473209999E-2</v>
      </c>
      <c r="C12" s="16">
        <v>1.5743258893454098E-2</v>
      </c>
      <c r="D12" s="16">
        <v>0.897278961260083</v>
      </c>
      <c r="E12" s="16">
        <v>1.4550049247422E-2</v>
      </c>
      <c r="F12" s="16">
        <v>0.14863471074777301</v>
      </c>
      <c r="G12" s="16">
        <v>1</v>
      </c>
      <c r="H12" s="16">
        <v>0.77049308279442397</v>
      </c>
      <c r="I12" s="16">
        <v>1.855079746912E-8</v>
      </c>
      <c r="J12" s="16">
        <v>1.00973146475072E-2</v>
      </c>
    </row>
    <row r="13" spans="1:10" s="11" customFormat="1">
      <c r="A13" s="11" t="s">
        <v>22</v>
      </c>
      <c r="B13" s="12">
        <v>0.39393939393939398</v>
      </c>
      <c r="C13" s="13">
        <v>0.231884057971014</v>
      </c>
      <c r="D13" s="13">
        <v>0.55072463768115898</v>
      </c>
      <c r="E13" s="13">
        <v>0.371428571428571</v>
      </c>
      <c r="F13" s="13">
        <v>0.5</v>
      </c>
      <c r="G13" s="13">
        <v>0.53623188405797095</v>
      </c>
      <c r="H13" s="14">
        <v>0.64285714285714302</v>
      </c>
      <c r="I13" s="14">
        <v>0.80434782608695599</v>
      </c>
      <c r="J13" s="14">
        <v>0.80434782608695599</v>
      </c>
    </row>
    <row r="14" spans="1:10" s="11" customFormat="1">
      <c r="A14" s="11" t="s">
        <v>23</v>
      </c>
      <c r="B14" s="12">
        <v>0.62121212121212099</v>
      </c>
      <c r="C14" s="13">
        <v>0.565217391304348</v>
      </c>
      <c r="D14" s="13">
        <v>0.57971014492753603</v>
      </c>
      <c r="E14" s="13">
        <v>0.67142857142857104</v>
      </c>
      <c r="F14" s="13">
        <v>0.67142857142857104</v>
      </c>
      <c r="G14" s="13">
        <v>0.53623188405797095</v>
      </c>
      <c r="H14" s="14">
        <v>0.68571428571428605</v>
      </c>
      <c r="I14" s="14">
        <v>0.5</v>
      </c>
      <c r="J14" s="14">
        <v>0.45652173913043498</v>
      </c>
    </row>
    <row r="15" spans="1:10">
      <c r="A15" s="1" t="s">
        <v>24</v>
      </c>
      <c r="B15" s="15">
        <v>0.50980392156862697</v>
      </c>
      <c r="C15" s="16">
        <v>0.34782608695652201</v>
      </c>
      <c r="D15" s="16">
        <v>0.56716417910447803</v>
      </c>
      <c r="E15" s="16">
        <v>0.530612244897959</v>
      </c>
      <c r="F15" s="16">
        <v>0.60344827586206895</v>
      </c>
      <c r="G15" s="16">
        <v>0.53623188405797095</v>
      </c>
      <c r="H15" s="16">
        <v>0.67164179104477595</v>
      </c>
      <c r="I15" s="16">
        <v>0.40217391304347799</v>
      </c>
      <c r="J15" s="16">
        <v>0.59677419354838701</v>
      </c>
    </row>
    <row r="16" spans="1:10">
      <c r="A16" s="1" t="s">
        <v>25</v>
      </c>
      <c r="B16" s="15">
        <v>0.50617283950617298</v>
      </c>
      <c r="C16" s="16">
        <v>0.42391304347826098</v>
      </c>
      <c r="D16" s="16">
        <v>0.56338028169014098</v>
      </c>
      <c r="E16" s="16">
        <v>0.51648351648351698</v>
      </c>
      <c r="F16" s="16">
        <v>0.57317073170731703</v>
      </c>
      <c r="G16" s="16">
        <v>0.53623188405797095</v>
      </c>
      <c r="H16" s="16">
        <v>0.65753424657534298</v>
      </c>
      <c r="I16" s="16">
        <v>0.859375</v>
      </c>
      <c r="J16" s="16">
        <v>0.7</v>
      </c>
    </row>
    <row r="17" spans="1:10" s="11" customFormat="1">
      <c r="A17" s="11" t="s">
        <v>26</v>
      </c>
      <c r="B17" s="12">
        <v>0.44444444444444398</v>
      </c>
      <c r="C17" s="13">
        <v>0.27826086956521701</v>
      </c>
      <c r="D17" s="13">
        <v>0.55882352941176505</v>
      </c>
      <c r="E17" s="13">
        <v>0.436974789915966</v>
      </c>
      <c r="F17" s="13">
        <v>0.546875</v>
      </c>
      <c r="G17" s="13">
        <v>0.53623188405797095</v>
      </c>
      <c r="H17" s="14">
        <v>0.65693430656934304</v>
      </c>
      <c r="I17" s="14">
        <v>0.53623188405797095</v>
      </c>
      <c r="J17" s="14">
        <v>0.68518518518518501</v>
      </c>
    </row>
    <row r="18" spans="1:10">
      <c r="A18" s="1" t="s">
        <v>27</v>
      </c>
      <c r="B18" s="15">
        <v>0.5</v>
      </c>
      <c r="C18" s="16">
        <v>0.5</v>
      </c>
      <c r="D18" s="16">
        <v>0.5</v>
      </c>
      <c r="E18" s="16">
        <v>0.5</v>
      </c>
      <c r="F18" s="16">
        <v>0.5</v>
      </c>
      <c r="G18" s="16">
        <v>0.5</v>
      </c>
      <c r="H18" s="16">
        <v>0.5</v>
      </c>
      <c r="I18" s="16">
        <v>0.29487179487179499</v>
      </c>
      <c r="J18" s="16">
        <v>0.5</v>
      </c>
    </row>
    <row r="19" spans="1:10">
      <c r="A19" s="1" t="s">
        <v>28</v>
      </c>
      <c r="B19" s="15">
        <v>0.19696969696969699</v>
      </c>
      <c r="C19" s="16">
        <v>0.115942028985507</v>
      </c>
      <c r="D19" s="16">
        <v>0.27536231884057999</v>
      </c>
      <c r="E19" s="16">
        <v>0.185714285714286</v>
      </c>
      <c r="F19" s="16">
        <v>0.25</v>
      </c>
      <c r="G19" s="16">
        <v>0.26811594202898498</v>
      </c>
      <c r="H19" s="16">
        <v>0.32142857142857101</v>
      </c>
      <c r="I19" s="16">
        <v>0.237179487179487</v>
      </c>
      <c r="J19" s="16">
        <v>0.40217391304347799</v>
      </c>
    </row>
    <row r="20" spans="1:10">
      <c r="A20" s="1" t="s">
        <v>29</v>
      </c>
      <c r="B20" s="15">
        <v>0.38636363636363602</v>
      </c>
      <c r="C20" s="16">
        <v>0.33333333333333298</v>
      </c>
      <c r="D20" s="16">
        <v>0.48550724637681197</v>
      </c>
      <c r="E20" s="16">
        <v>0.35</v>
      </c>
      <c r="F20" s="16">
        <v>0.41428571428571398</v>
      </c>
      <c r="G20" s="16">
        <v>0.5</v>
      </c>
      <c r="H20" s="16">
        <v>0.47857142857142898</v>
      </c>
      <c r="I20" s="16">
        <v>0.58974358974358998</v>
      </c>
      <c r="J20" s="16">
        <v>0.67391304347826098</v>
      </c>
    </row>
    <row r="21" spans="1:10">
      <c r="A21" s="1" t="s">
        <v>30</v>
      </c>
      <c r="B21" s="15">
        <v>0.50757575757575801</v>
      </c>
      <c r="C21" s="16">
        <v>0.39855072463768099</v>
      </c>
      <c r="D21" s="16">
        <v>0.565217391304348</v>
      </c>
      <c r="E21" s="16">
        <v>0.52142857142857102</v>
      </c>
      <c r="F21" s="16">
        <v>0.58571428571428596</v>
      </c>
      <c r="G21" s="16">
        <v>0.53623188405797095</v>
      </c>
      <c r="H21" s="16">
        <v>0.66428571428571404</v>
      </c>
      <c r="I21" s="16">
        <v>0.65217391304347805</v>
      </c>
      <c r="J21" s="16">
        <v>0.63043478260869601</v>
      </c>
    </row>
    <row r="22" spans="1:10" s="11" customFormat="1">
      <c r="A22" s="11" t="s">
        <v>31</v>
      </c>
      <c r="B22" s="12">
        <v>0.54614325068870495</v>
      </c>
      <c r="C22" s="13">
        <v>0.42522579290065099</v>
      </c>
      <c r="D22" s="13">
        <v>0.63999159840369702</v>
      </c>
      <c r="E22" s="13">
        <v>0.54081632653061196</v>
      </c>
      <c r="F22" s="13">
        <v>0.59408163265306102</v>
      </c>
      <c r="G22" s="13">
        <v>0.61573198907792503</v>
      </c>
      <c r="H22" s="14">
        <v>0.66183673469387705</v>
      </c>
      <c r="I22" s="14">
        <v>0.73656126482213502</v>
      </c>
      <c r="J22" s="14">
        <v>0.72826086956521696</v>
      </c>
    </row>
    <row r="23" spans="1:10">
      <c r="A23" s="1" t="s">
        <v>32</v>
      </c>
      <c r="B23" s="15">
        <v>0.37878787878787901</v>
      </c>
      <c r="C23" s="16">
        <v>0.434782608695652</v>
      </c>
      <c r="D23" s="16">
        <v>0.42028985507246402</v>
      </c>
      <c r="E23" s="16">
        <v>0.32857142857142901</v>
      </c>
      <c r="F23" s="16">
        <v>0.32857142857142901</v>
      </c>
      <c r="G23" s="16">
        <v>0.46376811594202899</v>
      </c>
      <c r="H23" s="16">
        <v>0.314285714285714</v>
      </c>
      <c r="I23" s="16">
        <v>0.5</v>
      </c>
      <c r="J23" s="16">
        <v>0.54347826086956497</v>
      </c>
    </row>
    <row r="24" spans="1:10">
      <c r="A24" s="1" t="s">
        <v>33</v>
      </c>
      <c r="B24" s="15">
        <v>0.60606060606060597</v>
      </c>
      <c r="C24" s="16">
        <v>0.76811594202898503</v>
      </c>
      <c r="D24" s="16">
        <v>0.44927536231884102</v>
      </c>
      <c r="E24" s="16">
        <v>0.628571428571429</v>
      </c>
      <c r="F24" s="16">
        <v>0.5</v>
      </c>
      <c r="G24" s="16">
        <v>0.46376811594202899</v>
      </c>
      <c r="H24" s="16">
        <v>0.35714285714285698</v>
      </c>
      <c r="I24" s="16">
        <v>0.19565217391304299</v>
      </c>
      <c r="J24" s="16">
        <v>0.19565217391304299</v>
      </c>
    </row>
    <row r="25" spans="1:10">
      <c r="A25" s="1" t="s">
        <v>34</v>
      </c>
      <c r="B25" s="15">
        <v>0.49019607843137297</v>
      </c>
      <c r="C25" s="16">
        <v>0.65217391304347805</v>
      </c>
      <c r="D25" s="16">
        <v>0.43283582089552203</v>
      </c>
      <c r="E25" s="16">
        <v>0.469387755102041</v>
      </c>
      <c r="F25" s="16">
        <v>0.39655172413793099</v>
      </c>
      <c r="G25" s="16">
        <v>0.46376811594202899</v>
      </c>
      <c r="H25" s="16">
        <v>0.328358208955224</v>
      </c>
      <c r="I25" s="16">
        <v>0.59782608695652195</v>
      </c>
      <c r="J25" s="16">
        <v>0.40322580645161299</v>
      </c>
    </row>
    <row r="26" spans="1:10">
      <c r="A26" s="1" t="s">
        <v>35</v>
      </c>
      <c r="B26" s="15">
        <v>0.49382716049382702</v>
      </c>
      <c r="C26" s="16">
        <v>0.57608695652173902</v>
      </c>
      <c r="D26" s="16">
        <v>0.43661971830985902</v>
      </c>
      <c r="E26" s="16">
        <v>0.48351648351648302</v>
      </c>
      <c r="F26" s="16">
        <v>0.42682926829268297</v>
      </c>
      <c r="G26" s="16">
        <v>0.46376811594202899</v>
      </c>
      <c r="H26" s="16">
        <v>0.34246575342465702</v>
      </c>
      <c r="I26" s="16">
        <v>0.140625</v>
      </c>
      <c r="J26" s="16">
        <v>0.3</v>
      </c>
    </row>
    <row r="27" spans="1:10">
      <c r="A27" s="1" t="s">
        <v>36</v>
      </c>
      <c r="B27" s="15">
        <f>B13/B23</f>
        <v>1.0399999999999996</v>
      </c>
      <c r="C27" s="16">
        <f>C13/C23</f>
        <v>0.53333333333333244</v>
      </c>
      <c r="D27" s="16">
        <f>D13/D23</f>
        <v>1.3103448275862051</v>
      </c>
      <c r="E27" s="16">
        <f>E13/E23</f>
        <v>1.1304347826086929</v>
      </c>
      <c r="F27" s="16">
        <f>F13/F23</f>
        <v>1.5217391304347805</v>
      </c>
      <c r="G27" s="16">
        <f>G13/G23</f>
        <v>1.1562499999999998</v>
      </c>
      <c r="H27" s="16">
        <f>H13/H23</f>
        <v>2.0454545454545476</v>
      </c>
      <c r="I27" s="16">
        <f>I13/I23</f>
        <v>1.608695652173912</v>
      </c>
      <c r="J27" s="16">
        <f>J13/J23</f>
        <v>1.4799999999999998</v>
      </c>
    </row>
    <row r="28" spans="1:10">
      <c r="A28" s="1" t="s">
        <v>37</v>
      </c>
      <c r="B28" s="15">
        <f>B24/B14</f>
        <v>0.97560975609756118</v>
      </c>
      <c r="C28" s="16">
        <f>C24/C14</f>
        <v>1.3589743589743577</v>
      </c>
      <c r="D28" s="16">
        <f>D24/D14</f>
        <v>0.77500000000000102</v>
      </c>
      <c r="E28" s="16">
        <f>E24/E14</f>
        <v>0.93617021276595858</v>
      </c>
      <c r="F28" s="16">
        <f>F24/F14</f>
        <v>0.7446808510638302</v>
      </c>
      <c r="G28" s="16">
        <f>G24/G14</f>
        <v>0.86486486486486502</v>
      </c>
      <c r="H28" s="16">
        <f>H24/H14</f>
        <v>0.52083333333333282</v>
      </c>
      <c r="I28" s="16">
        <f>I24/I14</f>
        <v>0.39130434782608597</v>
      </c>
      <c r="J28" s="16">
        <f>J24/J14</f>
        <v>0.42857142857142733</v>
      </c>
    </row>
    <row r="29" spans="1:10">
      <c r="A29" s="1" t="s">
        <v>38</v>
      </c>
      <c r="B29" s="15">
        <f>B27/B28</f>
        <v>1.0659999999999994</v>
      </c>
      <c r="C29" s="16">
        <f>C27/C28</f>
        <v>0.39245283018867894</v>
      </c>
      <c r="D29" s="16">
        <f>D27/D28</f>
        <v>1.6907675194660687</v>
      </c>
      <c r="E29" s="16">
        <f>E27/E28</f>
        <v>1.2075098814229206</v>
      </c>
      <c r="F29" s="16">
        <f>F27/F28</f>
        <v>2.0434782608695614</v>
      </c>
      <c r="G29" s="16">
        <f>G27/G28</f>
        <v>1.3369140624999996</v>
      </c>
      <c r="H29" s="16">
        <f>H27/H28</f>
        <v>3.9272727272727352</v>
      </c>
      <c r="I29" s="16">
        <f>I27/I28</f>
        <v>4.1111111111111187</v>
      </c>
      <c r="J29" s="16">
        <f>J27/J28</f>
        <v>3.4533333333333429</v>
      </c>
    </row>
  </sheetData>
  <mergeCells count="2">
    <mergeCell ref="B1:G1"/>
    <mergeCell ref="H2:J2"/>
  </mergeCells>
  <pageMargins left="0" right="0" top="0" bottom="0" header="0" footer="0"/>
  <pageSetup paperSize="77" pageOrder="overThenDown" orientation="landscape" useFirstPageNumber="1" horizontalDpi="300" verticalDpi="300"/>
  <headerFooter differentFirst="1">
    <oddHeader>&amp;C&amp;Kffffff&amp;A</oddHeader>
    <oddFooter>&amp;C&amp;Kffffff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Simeon Platte</cp:lastModifiedBy>
  <cp:revision>17</cp:revision>
  <dcterms:created xsi:type="dcterms:W3CDTF">2025-04-08T13:28:38Z</dcterms:created>
  <dcterms:modified xsi:type="dcterms:W3CDTF">2025-05-30T07:36:17Z</dcterms:modified>
  <cp:category/>
  <cp:contentStatus/>
</cp:coreProperties>
</file>